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aulb\Dropbox\Jimenez-Guerrero_new effectors-MPP-2019\PLoS Pathogens\Supplementary tables\"/>
    </mc:Choice>
  </mc:AlternateContent>
  <bookViews>
    <workbookView xWindow="-105" yWindow="-105" windowWidth="23250" windowHeight="12570"/>
  </bookViews>
  <sheets>
    <sheet name="Perfect pip box" sheetId="2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85" i="2" l="1"/>
  <c r="E84" i="2"/>
  <c r="E83" i="2"/>
  <c r="E82" i="2"/>
  <c r="E81" i="2"/>
  <c r="E80" i="2"/>
  <c r="E79" i="2"/>
  <c r="E78" i="2"/>
  <c r="E77" i="2"/>
  <c r="E76" i="2"/>
  <c r="E75" i="2"/>
  <c r="E74" i="2"/>
  <c r="E73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4" i="2"/>
  <c r="E45" i="2"/>
  <c r="E43" i="2"/>
  <c r="E42" i="2"/>
  <c r="E41" i="2"/>
  <c r="E40" i="2"/>
  <c r="E39" i="2"/>
  <c r="E36" i="2"/>
  <c r="E37" i="2"/>
  <c r="E38" i="2"/>
  <c r="E34" i="2"/>
  <c r="E35" i="2"/>
  <c r="E31" i="2"/>
  <c r="E32" i="2"/>
  <c r="E33" i="2"/>
  <c r="E22" i="2"/>
  <c r="E23" i="2"/>
  <c r="E24" i="2"/>
  <c r="E25" i="2"/>
  <c r="E26" i="2"/>
  <c r="E27" i="2"/>
  <c r="E28" i="2"/>
  <c r="E29" i="2"/>
  <c r="E30" i="2"/>
  <c r="E21" i="2"/>
  <c r="E20" i="2"/>
  <c r="E19" i="2"/>
  <c r="E18" i="2"/>
  <c r="E17" i="2"/>
  <c r="E16" i="2"/>
  <c r="E14" i="2"/>
  <c r="E13" i="2"/>
  <c r="E12" i="2"/>
  <c r="E11" i="2"/>
  <c r="E10" i="2"/>
  <c r="E9" i="2"/>
  <c r="E8" i="2"/>
</calcChain>
</file>

<file path=xl/sharedStrings.xml><?xml version="1.0" encoding="utf-8"?>
<sst xmlns="http://schemas.openxmlformats.org/spreadsheetml/2006/main" count="403" uniqueCount="199">
  <si>
    <t>Gene</t>
  </si>
  <si>
    <t>ttcgcattccgcgcgactgcttcgc</t>
  </si>
  <si>
    <t>+</t>
  </si>
  <si>
    <t>xopD</t>
  </si>
  <si>
    <t>Perfect pix box</t>
  </si>
  <si>
    <t>ttcgcatgtccgcggagtcgttcgg</t>
  </si>
  <si>
    <t>ttcgtgcctgcgggcacgtattcgc</t>
  </si>
  <si>
    <t>ttcgcgagcgcgcaccggcgttcgc</t>
  </si>
  <si>
    <t>ttcgcaagttctccagctttttcgg</t>
  </si>
  <si>
    <t>hrpB7</t>
  </si>
  <si>
    <t>ttcgcattccggtgcgcggcttcgg</t>
  </si>
  <si>
    <t>hrpW</t>
  </si>
  <si>
    <t>ttcgcatccgctgcgccgccttcgc</t>
  </si>
  <si>
    <t>ttcgcgatgccgcatgcagcttcgc</t>
  </si>
  <si>
    <t>ttcgcgcaaaggtgagcggcttcgc</t>
  </si>
  <si>
    <t>ttcgcaccgccgtgcaggggttcgc</t>
  </si>
  <si>
    <t>ttcggaccgctgcgccggcattcgc</t>
  </si>
  <si>
    <t>ttcgttttaagacgaagaaattcgc</t>
  </si>
  <si>
    <t>ttcgtgcctgtccccgccgcttcgc</t>
  </si>
  <si>
    <t>ttcgcatccatggggccggcttcgc</t>
  </si>
  <si>
    <t>-</t>
  </si>
  <si>
    <t xml:space="preserve">Start pip box </t>
  </si>
  <si>
    <t>End pip box</t>
  </si>
  <si>
    <t>Gene start codon</t>
  </si>
  <si>
    <t>hopD2</t>
  </si>
  <si>
    <t>ttcgcaggtgggcgcgtggcttcgc</t>
  </si>
  <si>
    <t>ttcgtgaaacacacacccacttcgc</t>
  </si>
  <si>
    <t>ttcgtgcgccggcaatacgtttcgg</t>
  </si>
  <si>
    <t>xopAG</t>
  </si>
  <si>
    <t>ttcgcgcaccggcatggattttcgt</t>
  </si>
  <si>
    <t>ttcgctcatctggatcaagcttcgt</t>
  </si>
  <si>
    <t>avrBs1</t>
  </si>
  <si>
    <t>ttcgcccaccatggatcctgttcgc</t>
  </si>
  <si>
    <t>ttcgccaccgggcgcacggcttcgt</t>
  </si>
  <si>
    <t>ttcggttgcgcgaacgcgcgttcgg</t>
  </si>
  <si>
    <t>ttcgccaatgcagcgtccggttcgc</t>
  </si>
  <si>
    <t>ttcgtgcctttccgaactctttcgc</t>
  </si>
  <si>
    <t>ttcgctacctgcagcgatgcttcgc</t>
  </si>
  <si>
    <t>ttcgccgaggccgacctgccttcgc</t>
  </si>
  <si>
    <t>ttcgcatctccggcagtactttcgt</t>
  </si>
  <si>
    <t>Strand</t>
  </si>
  <si>
    <t>distance (bp)</t>
  </si>
  <si>
    <t>ttcgcttccccataatcccgttcgc</t>
  </si>
  <si>
    <t>APS58_0254</t>
  </si>
  <si>
    <t>natA_1</t>
  </si>
  <si>
    <t>ttcgcgctgctgggctggctttcgg</t>
  </si>
  <si>
    <t>APS58_0442</t>
  </si>
  <si>
    <t>APS58_0542</t>
  </si>
  <si>
    <t>APS58_0920</t>
  </si>
  <si>
    <t>rpoH</t>
  </si>
  <si>
    <t>APS58_0931</t>
  </si>
  <si>
    <t>APS58_0986</t>
  </si>
  <si>
    <t>ttcggctggatcgcccggcgttcgg</t>
  </si>
  <si>
    <t>APS58_0997</t>
  </si>
  <si>
    <t>tRNA</t>
  </si>
  <si>
    <t>ttcgcttgtgctgcgattatttcgc</t>
  </si>
  <si>
    <t>APS58_1023</t>
  </si>
  <si>
    <t>APS58_1192</t>
  </si>
  <si>
    <t>APS58_1231</t>
  </si>
  <si>
    <t>ttcgcgcgccacggccccgcttcgc</t>
  </si>
  <si>
    <t>APS58_1255</t>
  </si>
  <si>
    <t>APS58_1340</t>
  </si>
  <si>
    <t>APS58_1648</t>
  </si>
  <si>
    <t>APS58_1676</t>
  </si>
  <si>
    <t>ttcgccgggtcacggatgggttcgg</t>
  </si>
  <si>
    <t>yiaD_1</t>
  </si>
  <si>
    <t>APS58_1681</t>
  </si>
  <si>
    <t>APS58_1760</t>
  </si>
  <si>
    <t>APS58_1934</t>
  </si>
  <si>
    <t>APS58_1954</t>
  </si>
  <si>
    <t>APS58_2122</t>
  </si>
  <si>
    <t>APS58_2308</t>
  </si>
  <si>
    <t>APS58_2312</t>
  </si>
  <si>
    <t>APS58_2314</t>
  </si>
  <si>
    <t>APS58_2345</t>
  </si>
  <si>
    <t>APS58_2347</t>
  </si>
  <si>
    <t>ttcgtacccaaatgtagagattcgc</t>
  </si>
  <si>
    <t>APS58_2589</t>
  </si>
  <si>
    <t>APS58_2765</t>
  </si>
  <si>
    <t>ttcggacgcttccaatgttcttcgc</t>
  </si>
  <si>
    <t>APS58_2771</t>
  </si>
  <si>
    <t>APS58_3252</t>
  </si>
  <si>
    <t>ttcgcctggcgcaatgcgggttcgc</t>
  </si>
  <si>
    <t>APS58_3261</t>
  </si>
  <si>
    <t>APS58_3303</t>
  </si>
  <si>
    <t>ttcggctggctggtggaagcttcgc</t>
  </si>
  <si>
    <t>APS58_3570</t>
  </si>
  <si>
    <t>APS58_3722</t>
  </si>
  <si>
    <t>APS58_3805</t>
  </si>
  <si>
    <t>APS58_4008</t>
  </si>
  <si>
    <t>APS58_4095</t>
  </si>
  <si>
    <t>APS58_4112</t>
  </si>
  <si>
    <t>ttcgtcagcctgaccggctattcgg</t>
  </si>
  <si>
    <t>ttcgttttgttgattggaaattcgc</t>
  </si>
  <si>
    <t>ttcgcaattcgagaaatttgttcgg</t>
  </si>
  <si>
    <t>ttcgtgctctctttaactgattcgg</t>
  </si>
  <si>
    <t>ttcgcacggctgaagaggcattcgc</t>
  </si>
  <si>
    <t>ttcgtgttgaaggcattcgtttcgg</t>
  </si>
  <si>
    <t>ttcgtgcatcggctcttccattcgc</t>
  </si>
  <si>
    <t>ttcgcgtgtgcgtgaactctttcgc</t>
  </si>
  <si>
    <t>ttcgccccggcctgccggacttcgc</t>
  </si>
  <si>
    <t>ttcgcccggcaggcacccgtttcgc</t>
  </si>
  <si>
    <t>ttcgccgcgggagcagtaccttcgc</t>
  </si>
  <si>
    <t>ttcgcatgcatgtgagcggattcgg</t>
  </si>
  <si>
    <t>ttcggctgaagcaagaggcgttcgg</t>
  </si>
  <si>
    <t>ttcgcttgctgcttcacgggttcgc</t>
  </si>
  <si>
    <t>ttcgcatcgccgtgcatggtttcgc</t>
  </si>
  <si>
    <t>ttcgtgcacgcgcctgccggttcgc</t>
  </si>
  <si>
    <t>ttcgcgcgcggttcctgtcgttcgg</t>
  </si>
  <si>
    <t>ttcgcgaggccacgcattgcttcgc</t>
  </si>
  <si>
    <t>ttcgcattcccgtggccggcttcgg</t>
  </si>
  <si>
    <t>ttcgcgcgaccgggcatcgtttcgt</t>
  </si>
  <si>
    <t>ttcgccaccacgtgggcctattcgc</t>
  </si>
  <si>
    <t>ttcgggggattgtgcaatggttcgc</t>
  </si>
  <si>
    <t>ttcgcgccagcgcgcgggacttcgc</t>
  </si>
  <si>
    <t>ttcgccaactcgctggcttcttcgg</t>
  </si>
  <si>
    <t>ttcgtgctgcaccggctcgattcgg</t>
  </si>
  <si>
    <t>ttcgccttacgcgatgagccttcgg</t>
  </si>
  <si>
    <t>ttcgcgcggggcggaaccgcttcgc</t>
  </si>
  <si>
    <t>ttcgcaagccatgaagcaacttcgt</t>
  </si>
  <si>
    <t>ttcgcaagccgtcgcgcggcttcgc</t>
  </si>
  <si>
    <t>ttcgcgacaaaaaccggggtttcgg</t>
  </si>
  <si>
    <t>ttcggctgcatggccgccgcttcgc</t>
  </si>
  <si>
    <t>ttcgcggcttaaatacgcaattcgg</t>
  </si>
  <si>
    <t>ttcgttccaggcaggctgtcttcgc</t>
  </si>
  <si>
    <t>ttcgccggggagggcagtttttcgc</t>
  </si>
  <si>
    <t>ttcgcggggtggcactccgcttcgg</t>
  </si>
  <si>
    <t>ttcgcagccctccccggcacttcgc</t>
  </si>
  <si>
    <t>ttcgcacgttggacatgcatttcgc</t>
  </si>
  <si>
    <t>ttcgcagcccagtcactgcattcgg</t>
  </si>
  <si>
    <t>ttcgcgcgtgccgccgatgcttcgc</t>
  </si>
  <si>
    <t>ttcgcgcaggcgcatgcgcgttcgc</t>
  </si>
  <si>
    <t>ttcgcaccgtcggccatcgcttcgc</t>
  </si>
  <si>
    <t>tar1</t>
  </si>
  <si>
    <t>APS58_0023</t>
  </si>
  <si>
    <t>APS58_0030</t>
  </si>
  <si>
    <t>APS58_0077</t>
  </si>
  <si>
    <t>avrBsT</t>
  </si>
  <si>
    <t>APS58_0167</t>
  </si>
  <si>
    <t>APS58_0178</t>
  </si>
  <si>
    <t>APS58_0185</t>
  </si>
  <si>
    <t>APS58_0197</t>
  </si>
  <si>
    <t>puuD_1</t>
  </si>
  <si>
    <t>APS58_0218</t>
  </si>
  <si>
    <t>APS58_0500</t>
  </si>
  <si>
    <t>APS58_0502</t>
  </si>
  <si>
    <t>yopJ</t>
  </si>
  <si>
    <t>APS58_0506</t>
  </si>
  <si>
    <t>APS58_0543</t>
  </si>
  <si>
    <t>APS58_0578</t>
  </si>
  <si>
    <t>ftsH_1</t>
  </si>
  <si>
    <t>APS58_0633</t>
  </si>
  <si>
    <t>xynB</t>
  </si>
  <si>
    <t>APS58_0886</t>
  </si>
  <si>
    <t>APS58_1026</t>
  </si>
  <si>
    <t>APS58_1067</t>
  </si>
  <si>
    <t>APS58_1448</t>
  </si>
  <si>
    <t>APS58_1483</t>
  </si>
  <si>
    <t>APS58_1635</t>
  </si>
  <si>
    <t>APS58_1898</t>
  </si>
  <si>
    <t>dprE1</t>
  </si>
  <si>
    <t>APS58_1966</t>
  </si>
  <si>
    <t>APS58_1986</t>
  </si>
  <si>
    <t>APS58_2286</t>
  </si>
  <si>
    <t>thiL</t>
  </si>
  <si>
    <t>APS58_2289</t>
  </si>
  <si>
    <t>APS58_2304</t>
  </si>
  <si>
    <t>hrcQ</t>
  </si>
  <si>
    <t>APS58_2307</t>
  </si>
  <si>
    <t>hrcU</t>
  </si>
  <si>
    <t>APS58_2329</t>
  </si>
  <si>
    <t>APS58_2331</t>
  </si>
  <si>
    <t>hrcC</t>
  </si>
  <si>
    <t>APS58_2571</t>
  </si>
  <si>
    <t>mdoH</t>
  </si>
  <si>
    <t>APS58_2599</t>
  </si>
  <si>
    <t>pelA_2</t>
  </si>
  <si>
    <t>APS58_2782</t>
  </si>
  <si>
    <t>APS58_2974</t>
  </si>
  <si>
    <t>APS58_3289</t>
  </si>
  <si>
    <t>hopW1-1</t>
  </si>
  <si>
    <t>APS58_3297</t>
  </si>
  <si>
    <t>APS58_3344</t>
  </si>
  <si>
    <t>APS58_3685</t>
  </si>
  <si>
    <t>APS58_3931</t>
  </si>
  <si>
    <t>APS58_4101</t>
  </si>
  <si>
    <t>APS58_4116</t>
  </si>
  <si>
    <t>APS58_4317</t>
  </si>
  <si>
    <t>No</t>
  </si>
  <si>
    <t>Yes</t>
  </si>
  <si>
    <t>No*</t>
  </si>
  <si>
    <t>Significantly regulated by HrpX</t>
  </si>
  <si>
    <t>APS58_1000*</t>
  </si>
  <si>
    <t>Locus_tag</t>
  </si>
  <si>
    <t>In this analysis, only genes for which the distance between the end of the PIP box and the putative start codon was shorter than 650 nucleotides were considered.</t>
  </si>
  <si>
    <r>
      <t xml:space="preserve">Row 15: gene </t>
    </r>
    <r>
      <rPr>
        <i/>
        <sz val="10"/>
        <rFont val="Arial"/>
        <family val="2"/>
      </rPr>
      <t>APS58_1000*</t>
    </r>
    <r>
      <rPr>
        <sz val="10"/>
        <rFont val="Arial"/>
        <family val="2"/>
      </rPr>
      <t xml:space="preserve"> was not annotated in the new M6 annotation. It is located between genes </t>
    </r>
    <r>
      <rPr>
        <i/>
        <sz val="10"/>
        <rFont val="Arial"/>
        <family val="2"/>
      </rPr>
      <t>APS58_0999</t>
    </r>
    <r>
      <rPr>
        <sz val="10"/>
        <rFont val="Arial"/>
        <family val="2"/>
      </rPr>
      <t xml:space="preserve"> and </t>
    </r>
    <r>
      <rPr>
        <i/>
        <sz val="10"/>
        <rFont val="Arial"/>
        <family val="2"/>
      </rPr>
      <t>APS58_1000</t>
    </r>
    <r>
      <rPr>
        <sz val="10"/>
        <rFont val="Arial"/>
        <family val="2"/>
      </rPr>
      <t>.</t>
    </r>
  </si>
  <si>
    <r>
      <t xml:space="preserve">S4 Table. Perfect plant-inducible promoter (PIP) boxes in the </t>
    </r>
    <r>
      <rPr>
        <b/>
        <i/>
        <sz val="11"/>
        <color theme="1"/>
        <rFont val="Arial"/>
        <family val="2"/>
      </rPr>
      <t>Acidovorax citrulli M6</t>
    </r>
    <r>
      <rPr>
        <b/>
        <sz val="11"/>
        <color theme="1"/>
        <rFont val="Arial"/>
        <family val="2"/>
      </rPr>
      <t xml:space="preserve"> genome.</t>
    </r>
  </si>
  <si>
    <r>
      <t xml:space="preserve">Perfect PIP boxes were screened using the fuzznuc tool with the PIP box pattern TTCGB-15N-TTCGB (Koebnik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>. J. Bacteriol. 2006; 188:7652-7660).</t>
    </r>
  </si>
  <si>
    <r>
      <t xml:space="preserve">Rows shaded with green and marked with "No*" in column I: genes with lower expression values in the </t>
    </r>
    <r>
      <rPr>
        <i/>
        <sz val="10"/>
        <rFont val="Arial"/>
        <family val="2"/>
      </rPr>
      <t>hrpX</t>
    </r>
    <r>
      <rPr>
        <sz val="10"/>
        <rFont val="Arial"/>
        <family val="2"/>
      </rPr>
      <t xml:space="preserve"> mutant than in the wild-type strain but with significance values that were slightly below the cut-off value (see  S3A Table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Arial"/>
      <family val="2"/>
      <scheme val="minor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i/>
      <sz val="10"/>
      <color theme="1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i/>
      <sz val="10"/>
      <color theme="1"/>
      <name val="Arial"/>
      <family val="2"/>
    </font>
    <font>
      <b/>
      <i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3" fillId="0" borderId="0" xfId="0" applyFont="1" applyBorder="1" applyAlignment="1">
      <alignment vertical="center"/>
    </xf>
    <xf numFmtId="0" fontId="2" fillId="0" borderId="0" xfId="0" applyFont="1" applyBorder="1" applyAlignment="1">
      <alignment horizontal="center"/>
    </xf>
    <xf numFmtId="0" fontId="3" fillId="0" borderId="0" xfId="0" applyFont="1" applyAlignment="1">
      <alignment vertical="center"/>
    </xf>
    <xf numFmtId="0" fontId="5" fillId="2" borderId="0" xfId="0" applyFont="1" applyFill="1" applyAlignment="1"/>
    <xf numFmtId="0" fontId="6" fillId="0" borderId="0" xfId="0" applyFont="1" applyBorder="1" applyAlignment="1">
      <alignment vertical="center"/>
    </xf>
    <xf numFmtId="0" fontId="6" fillId="0" borderId="0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8" fillId="0" borderId="0" xfId="0" applyFont="1" applyAlignme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8" fillId="3" borderId="0" xfId="0" applyFont="1" applyFill="1" applyAlignment="1"/>
    <xf numFmtId="0" fontId="8" fillId="3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9" fillId="3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8" fillId="0" borderId="0" xfId="0" applyFont="1" applyFill="1" applyAlignment="1"/>
    <xf numFmtId="0" fontId="8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8" fillId="0" borderId="0" xfId="0" applyFont="1" applyFill="1" applyAlignment="1">
      <alignment vertical="center"/>
    </xf>
    <xf numFmtId="0" fontId="8" fillId="3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5"/>
  <sheetViews>
    <sheetView tabSelected="1" zoomScaleNormal="100" workbookViewId="0">
      <selection activeCell="L18" sqref="L18"/>
    </sheetView>
  </sheetViews>
  <sheetFormatPr defaultColWidth="11.375" defaultRowHeight="12.75" x14ac:dyDescent="0.2"/>
  <cols>
    <col min="1" max="1" width="22.375" style="3" customWidth="1"/>
    <col min="2" max="2" width="12" style="2" customWidth="1"/>
    <col min="3" max="3" width="11.375" style="2" customWidth="1"/>
    <col min="4" max="4" width="15" style="2" customWidth="1"/>
    <col min="5" max="6" width="12.375" style="2" customWidth="1"/>
    <col min="7" max="7" width="11" style="2" customWidth="1"/>
    <col min="8" max="8" width="7" style="2" customWidth="1"/>
    <col min="9" max="9" width="29.25" style="2" customWidth="1"/>
    <col min="10" max="16384" width="11.375" style="2"/>
  </cols>
  <sheetData>
    <row r="1" spans="1:13" ht="15" x14ac:dyDescent="0.2">
      <c r="A1" s="1" t="s">
        <v>196</v>
      </c>
      <c r="B1" s="10"/>
      <c r="C1" s="10"/>
      <c r="D1" s="10"/>
      <c r="E1" s="10"/>
      <c r="F1" s="10"/>
    </row>
    <row r="2" spans="1:13" x14ac:dyDescent="0.2">
      <c r="A2" s="3" t="s">
        <v>197</v>
      </c>
    </row>
    <row r="3" spans="1:13" x14ac:dyDescent="0.2">
      <c r="A3" s="4" t="s">
        <v>194</v>
      </c>
      <c r="I3" s="5"/>
    </row>
    <row r="4" spans="1:13" x14ac:dyDescent="0.2">
      <c r="A4" s="4" t="s">
        <v>198</v>
      </c>
      <c r="I4" s="5"/>
    </row>
    <row r="5" spans="1:13" x14ac:dyDescent="0.2">
      <c r="A5" s="6" t="s">
        <v>195</v>
      </c>
      <c r="I5" s="5"/>
    </row>
    <row r="6" spans="1:13" x14ac:dyDescent="0.2">
      <c r="A6" s="7"/>
    </row>
    <row r="7" spans="1:13" s="10" customFormat="1" x14ac:dyDescent="0.2">
      <c r="A7" s="8" t="s">
        <v>4</v>
      </c>
      <c r="B7" s="8" t="s">
        <v>21</v>
      </c>
      <c r="C7" s="8" t="s">
        <v>22</v>
      </c>
      <c r="D7" s="8" t="s">
        <v>23</v>
      </c>
      <c r="E7" s="8" t="s">
        <v>41</v>
      </c>
      <c r="F7" s="8" t="s">
        <v>193</v>
      </c>
      <c r="G7" s="8" t="s">
        <v>0</v>
      </c>
      <c r="H7" s="8" t="s">
        <v>40</v>
      </c>
      <c r="I7" s="9" t="s">
        <v>191</v>
      </c>
      <c r="J7" s="8"/>
    </row>
    <row r="8" spans="1:13" x14ac:dyDescent="0.2">
      <c r="A8" s="11" t="s">
        <v>42</v>
      </c>
      <c r="B8" s="12">
        <v>294542</v>
      </c>
      <c r="C8" s="12">
        <v>294566</v>
      </c>
      <c r="D8" s="2">
        <v>294723</v>
      </c>
      <c r="E8" s="12">
        <f t="shared" ref="E8:E9" si="0">D8-C8</f>
        <v>157</v>
      </c>
      <c r="F8" s="13" t="s">
        <v>43</v>
      </c>
      <c r="G8" s="13" t="s">
        <v>44</v>
      </c>
      <c r="H8" s="2" t="s">
        <v>2</v>
      </c>
      <c r="I8" s="2" t="s">
        <v>188</v>
      </c>
      <c r="K8" s="13"/>
      <c r="L8" s="21"/>
    </row>
    <row r="9" spans="1:13" x14ac:dyDescent="0.2">
      <c r="A9" s="11" t="s">
        <v>45</v>
      </c>
      <c r="B9" s="12">
        <v>520882</v>
      </c>
      <c r="C9" s="12">
        <v>520906</v>
      </c>
      <c r="D9" s="2">
        <v>521277</v>
      </c>
      <c r="E9" s="12">
        <f t="shared" si="0"/>
        <v>371</v>
      </c>
      <c r="F9" s="13" t="s">
        <v>46</v>
      </c>
      <c r="G9" s="13" t="s">
        <v>20</v>
      </c>
      <c r="H9" s="2" t="s">
        <v>2</v>
      </c>
      <c r="I9" s="2" t="s">
        <v>188</v>
      </c>
      <c r="K9" s="13"/>
      <c r="L9" s="21"/>
    </row>
    <row r="10" spans="1:13" x14ac:dyDescent="0.2">
      <c r="A10" s="11" t="s">
        <v>25</v>
      </c>
      <c r="B10" s="12">
        <v>626646</v>
      </c>
      <c r="C10" s="12">
        <v>626670</v>
      </c>
      <c r="D10" s="2">
        <v>626959</v>
      </c>
      <c r="E10" s="12">
        <f t="shared" ref="E10:E20" si="1">D10-C10</f>
        <v>289</v>
      </c>
      <c r="F10" s="13" t="s">
        <v>47</v>
      </c>
      <c r="G10" s="13" t="s">
        <v>24</v>
      </c>
      <c r="H10" s="2" t="s">
        <v>2</v>
      </c>
      <c r="I10" s="2" t="s">
        <v>188</v>
      </c>
    </row>
    <row r="11" spans="1:13" x14ac:dyDescent="0.2">
      <c r="A11" s="11" t="s">
        <v>32</v>
      </c>
      <c r="B11" s="12">
        <v>1046377</v>
      </c>
      <c r="C11" s="12">
        <v>1046401</v>
      </c>
      <c r="D11" s="2">
        <v>1046986</v>
      </c>
      <c r="E11" s="12">
        <f t="shared" si="1"/>
        <v>585</v>
      </c>
      <c r="F11" s="13" t="s">
        <v>48</v>
      </c>
      <c r="G11" s="13" t="s">
        <v>20</v>
      </c>
      <c r="H11" s="2" t="s">
        <v>2</v>
      </c>
      <c r="I11" s="2" t="s">
        <v>188</v>
      </c>
    </row>
    <row r="12" spans="1:13" s="18" customFormat="1" x14ac:dyDescent="0.2">
      <c r="A12" s="14" t="s">
        <v>26</v>
      </c>
      <c r="B12" s="15">
        <v>1058379</v>
      </c>
      <c r="C12" s="15">
        <v>1058403</v>
      </c>
      <c r="D12" s="16">
        <v>1058500</v>
      </c>
      <c r="E12" s="15">
        <f t="shared" si="1"/>
        <v>97</v>
      </c>
      <c r="F12" s="17" t="s">
        <v>50</v>
      </c>
      <c r="G12" s="17" t="s">
        <v>49</v>
      </c>
      <c r="H12" s="16" t="s">
        <v>2</v>
      </c>
      <c r="I12" s="16" t="s">
        <v>190</v>
      </c>
      <c r="J12" s="2"/>
      <c r="K12" s="2"/>
      <c r="L12" s="2"/>
      <c r="M12" s="2"/>
    </row>
    <row r="13" spans="1:13" x14ac:dyDescent="0.2">
      <c r="A13" s="11" t="s">
        <v>1</v>
      </c>
      <c r="B13" s="12">
        <v>1113649</v>
      </c>
      <c r="C13" s="12">
        <v>1113673</v>
      </c>
      <c r="D13" s="2">
        <v>1113709</v>
      </c>
      <c r="E13" s="12">
        <f t="shared" si="1"/>
        <v>36</v>
      </c>
      <c r="F13" s="13" t="s">
        <v>51</v>
      </c>
      <c r="G13" s="13" t="s">
        <v>20</v>
      </c>
      <c r="H13" s="2" t="s">
        <v>2</v>
      </c>
      <c r="I13" s="2" t="s">
        <v>189</v>
      </c>
    </row>
    <row r="14" spans="1:13" x14ac:dyDescent="0.2">
      <c r="A14" s="11" t="s">
        <v>52</v>
      </c>
      <c r="B14" s="12">
        <v>1127632</v>
      </c>
      <c r="C14" s="2">
        <v>1127656</v>
      </c>
      <c r="D14" s="2">
        <v>1127704</v>
      </c>
      <c r="E14" s="12">
        <f t="shared" si="1"/>
        <v>48</v>
      </c>
      <c r="F14" s="13" t="s">
        <v>53</v>
      </c>
      <c r="G14" s="13" t="s">
        <v>54</v>
      </c>
      <c r="H14" s="2" t="s">
        <v>2</v>
      </c>
      <c r="I14" s="2" t="s">
        <v>188</v>
      </c>
    </row>
    <row r="15" spans="1:13" x14ac:dyDescent="0.2">
      <c r="A15" s="19" t="s">
        <v>33</v>
      </c>
      <c r="B15" s="20">
        <v>1129783</v>
      </c>
      <c r="C15" s="18">
        <v>1129807</v>
      </c>
      <c r="D15" s="18">
        <v>1129817</v>
      </c>
      <c r="E15" s="20">
        <v>10</v>
      </c>
      <c r="F15" s="21" t="s">
        <v>192</v>
      </c>
      <c r="G15" s="21" t="s">
        <v>20</v>
      </c>
      <c r="H15" s="18" t="s">
        <v>2</v>
      </c>
      <c r="I15" s="18" t="s">
        <v>189</v>
      </c>
    </row>
    <row r="16" spans="1:13" s="18" customFormat="1" x14ac:dyDescent="0.2">
      <c r="A16" s="14" t="s">
        <v>55</v>
      </c>
      <c r="B16" s="15">
        <v>1156839</v>
      </c>
      <c r="C16" s="16">
        <v>1156863</v>
      </c>
      <c r="D16" s="16">
        <v>1157342</v>
      </c>
      <c r="E16" s="15">
        <f t="shared" si="1"/>
        <v>479</v>
      </c>
      <c r="F16" s="17" t="s">
        <v>56</v>
      </c>
      <c r="G16" s="17" t="s">
        <v>3</v>
      </c>
      <c r="H16" s="16" t="s">
        <v>2</v>
      </c>
      <c r="I16" s="16" t="s">
        <v>190</v>
      </c>
      <c r="J16" s="2"/>
      <c r="K16" s="2"/>
      <c r="L16" s="2"/>
      <c r="M16" s="2"/>
    </row>
    <row r="17" spans="1:17" s="18" customFormat="1" x14ac:dyDescent="0.2">
      <c r="A17" s="19" t="s">
        <v>27</v>
      </c>
      <c r="B17" s="20">
        <v>1346454</v>
      </c>
      <c r="C17" s="18">
        <v>1346478</v>
      </c>
      <c r="D17" s="18">
        <v>1346603</v>
      </c>
      <c r="E17" s="20">
        <f t="shared" si="1"/>
        <v>125</v>
      </c>
      <c r="F17" s="21" t="s">
        <v>57</v>
      </c>
      <c r="G17" s="21" t="s">
        <v>20</v>
      </c>
      <c r="H17" s="18" t="s">
        <v>2</v>
      </c>
      <c r="I17" s="18" t="s">
        <v>188</v>
      </c>
      <c r="J17" s="2"/>
      <c r="K17" s="2"/>
      <c r="L17" s="2"/>
      <c r="M17" s="2"/>
    </row>
    <row r="18" spans="1:17" x14ac:dyDescent="0.2">
      <c r="A18" s="11" t="s">
        <v>34</v>
      </c>
      <c r="B18" s="12">
        <v>1383319</v>
      </c>
      <c r="C18" s="2">
        <v>1383343</v>
      </c>
      <c r="D18" s="2">
        <v>1383703</v>
      </c>
      <c r="E18" s="12">
        <f t="shared" si="1"/>
        <v>360</v>
      </c>
      <c r="F18" s="13" t="s">
        <v>58</v>
      </c>
      <c r="G18" s="13" t="s">
        <v>20</v>
      </c>
      <c r="H18" s="2" t="s">
        <v>2</v>
      </c>
      <c r="I18" s="2" t="s">
        <v>188</v>
      </c>
    </row>
    <row r="19" spans="1:17" x14ac:dyDescent="0.2">
      <c r="A19" s="11" t="s">
        <v>59</v>
      </c>
      <c r="B19" s="12">
        <v>1409795</v>
      </c>
      <c r="C19" s="2">
        <v>1409819</v>
      </c>
      <c r="D19" s="2">
        <v>1410119</v>
      </c>
      <c r="E19" s="12">
        <f t="shared" si="1"/>
        <v>300</v>
      </c>
      <c r="F19" s="13" t="s">
        <v>60</v>
      </c>
      <c r="G19" s="13" t="s">
        <v>20</v>
      </c>
      <c r="H19" s="2" t="s">
        <v>2</v>
      </c>
      <c r="I19" s="2" t="s">
        <v>189</v>
      </c>
    </row>
    <row r="20" spans="1:17" x14ac:dyDescent="0.2">
      <c r="A20" s="11" t="s">
        <v>5</v>
      </c>
      <c r="B20" s="12">
        <v>1511860</v>
      </c>
      <c r="C20" s="2">
        <v>1511884</v>
      </c>
      <c r="D20" s="2">
        <v>1512052</v>
      </c>
      <c r="E20" s="12">
        <f t="shared" si="1"/>
        <v>168</v>
      </c>
      <c r="F20" s="13" t="s">
        <v>61</v>
      </c>
      <c r="G20" s="13" t="s">
        <v>20</v>
      </c>
      <c r="H20" s="2" t="s">
        <v>2</v>
      </c>
      <c r="I20" s="2" t="s">
        <v>189</v>
      </c>
    </row>
    <row r="21" spans="1:17" x14ac:dyDescent="0.2">
      <c r="A21" s="11" t="s">
        <v>35</v>
      </c>
      <c r="B21" s="12">
        <v>1839737</v>
      </c>
      <c r="C21" s="2">
        <v>1839761</v>
      </c>
      <c r="D21" s="2">
        <v>1840034</v>
      </c>
      <c r="E21" s="12">
        <f t="shared" ref="E21:E43" si="2">D21-C21</f>
        <v>273</v>
      </c>
      <c r="F21" s="13" t="s">
        <v>62</v>
      </c>
      <c r="G21" s="13" t="s">
        <v>20</v>
      </c>
      <c r="H21" s="2" t="s">
        <v>2</v>
      </c>
      <c r="I21" s="2" t="s">
        <v>188</v>
      </c>
    </row>
    <row r="22" spans="1:17" x14ac:dyDescent="0.2">
      <c r="A22" s="11" t="s">
        <v>36</v>
      </c>
      <c r="B22" s="12">
        <v>1874604</v>
      </c>
      <c r="C22" s="2">
        <v>1874628</v>
      </c>
      <c r="D22" s="2">
        <v>1874941</v>
      </c>
      <c r="E22" s="12">
        <f t="shared" si="2"/>
        <v>313</v>
      </c>
      <c r="F22" s="13" t="s">
        <v>63</v>
      </c>
      <c r="G22" s="13" t="s">
        <v>20</v>
      </c>
      <c r="H22" s="2" t="s">
        <v>2</v>
      </c>
      <c r="I22" s="2" t="s">
        <v>188</v>
      </c>
    </row>
    <row r="23" spans="1:17" x14ac:dyDescent="0.2">
      <c r="A23" s="11" t="s">
        <v>64</v>
      </c>
      <c r="B23" s="12">
        <v>1879906</v>
      </c>
      <c r="C23" s="2">
        <v>1879930</v>
      </c>
      <c r="D23" s="2">
        <v>1880017</v>
      </c>
      <c r="E23" s="12">
        <f t="shared" si="2"/>
        <v>87</v>
      </c>
      <c r="F23" s="13" t="s">
        <v>66</v>
      </c>
      <c r="G23" s="13" t="s">
        <v>65</v>
      </c>
      <c r="H23" s="2" t="s">
        <v>2</v>
      </c>
      <c r="I23" s="2" t="s">
        <v>188</v>
      </c>
    </row>
    <row r="24" spans="1:17" x14ac:dyDescent="0.2">
      <c r="A24" s="11" t="s">
        <v>6</v>
      </c>
      <c r="B24" s="12">
        <v>1970321</v>
      </c>
      <c r="C24" s="2">
        <v>1970345</v>
      </c>
      <c r="D24" s="2">
        <v>1970408</v>
      </c>
      <c r="E24" s="12">
        <f t="shared" si="2"/>
        <v>63</v>
      </c>
      <c r="F24" s="13" t="s">
        <v>67</v>
      </c>
      <c r="G24" s="13" t="s">
        <v>20</v>
      </c>
      <c r="H24" s="2" t="s">
        <v>2</v>
      </c>
      <c r="I24" s="2" t="s">
        <v>189</v>
      </c>
    </row>
    <row r="25" spans="1:17" s="18" customFormat="1" x14ac:dyDescent="0.2">
      <c r="A25" s="14" t="s">
        <v>7</v>
      </c>
      <c r="B25" s="15">
        <v>2154043</v>
      </c>
      <c r="C25" s="15">
        <v>2154067</v>
      </c>
      <c r="D25" s="15">
        <v>2154435</v>
      </c>
      <c r="E25" s="15">
        <f t="shared" si="2"/>
        <v>368</v>
      </c>
      <c r="F25" s="17" t="s">
        <v>68</v>
      </c>
      <c r="G25" s="15" t="s">
        <v>20</v>
      </c>
      <c r="H25" s="15" t="s">
        <v>2</v>
      </c>
      <c r="I25" s="15" t="s">
        <v>190</v>
      </c>
      <c r="J25" s="2"/>
      <c r="K25" s="2"/>
      <c r="L25" s="2"/>
      <c r="M25" s="2"/>
      <c r="N25" s="19"/>
      <c r="O25" s="19"/>
      <c r="P25" s="19"/>
      <c r="Q25" s="19"/>
    </row>
    <row r="26" spans="1:17" s="18" customFormat="1" x14ac:dyDescent="0.2">
      <c r="A26" s="19" t="s">
        <v>8</v>
      </c>
      <c r="B26" s="20">
        <v>2174442</v>
      </c>
      <c r="C26" s="18">
        <v>2174466</v>
      </c>
      <c r="D26" s="18">
        <v>2174654</v>
      </c>
      <c r="E26" s="20">
        <f t="shared" si="2"/>
        <v>188</v>
      </c>
      <c r="F26" s="21" t="s">
        <v>69</v>
      </c>
      <c r="G26" s="21"/>
      <c r="H26" s="18" t="s">
        <v>2</v>
      </c>
      <c r="I26" s="18" t="s">
        <v>189</v>
      </c>
      <c r="J26" s="2"/>
      <c r="K26" s="2"/>
      <c r="L26" s="2"/>
      <c r="M26" s="2"/>
    </row>
    <row r="27" spans="1:17" s="18" customFormat="1" x14ac:dyDescent="0.2">
      <c r="A27" s="19" t="s">
        <v>29</v>
      </c>
      <c r="B27" s="20">
        <v>2362343</v>
      </c>
      <c r="C27" s="18">
        <v>2362367</v>
      </c>
      <c r="D27" s="18">
        <v>2362626</v>
      </c>
      <c r="E27" s="20">
        <f t="shared" si="2"/>
        <v>259</v>
      </c>
      <c r="F27" s="21" t="s">
        <v>70</v>
      </c>
      <c r="G27" s="21" t="s">
        <v>28</v>
      </c>
      <c r="H27" s="18" t="s">
        <v>2</v>
      </c>
      <c r="I27" s="18" t="s">
        <v>188</v>
      </c>
      <c r="J27" s="2"/>
      <c r="K27" s="2"/>
      <c r="L27" s="2"/>
      <c r="M27" s="2"/>
    </row>
    <row r="28" spans="1:17" s="18" customFormat="1" x14ac:dyDescent="0.2">
      <c r="A28" s="19" t="s">
        <v>10</v>
      </c>
      <c r="B28" s="20">
        <v>2550284</v>
      </c>
      <c r="C28" s="18">
        <v>2550308</v>
      </c>
      <c r="D28" s="18">
        <v>2550387</v>
      </c>
      <c r="E28" s="20">
        <f t="shared" si="2"/>
        <v>79</v>
      </c>
      <c r="F28" s="21" t="s">
        <v>71</v>
      </c>
      <c r="G28" s="21" t="s">
        <v>9</v>
      </c>
      <c r="H28" s="18" t="s">
        <v>2</v>
      </c>
      <c r="I28" s="18" t="s">
        <v>189</v>
      </c>
      <c r="J28" s="2"/>
      <c r="K28" s="2"/>
      <c r="L28" s="2"/>
      <c r="M28" s="2"/>
    </row>
    <row r="29" spans="1:17" s="18" customFormat="1" x14ac:dyDescent="0.2">
      <c r="A29" s="19" t="s">
        <v>12</v>
      </c>
      <c r="B29" s="20">
        <v>2553056</v>
      </c>
      <c r="C29" s="18">
        <v>2553080</v>
      </c>
      <c r="D29" s="18">
        <v>2553423</v>
      </c>
      <c r="E29" s="20">
        <f t="shared" si="2"/>
        <v>343</v>
      </c>
      <c r="F29" s="21" t="s">
        <v>72</v>
      </c>
      <c r="G29" s="21" t="s">
        <v>11</v>
      </c>
      <c r="H29" s="18" t="s">
        <v>2</v>
      </c>
      <c r="I29" s="18" t="s">
        <v>189</v>
      </c>
      <c r="J29" s="2"/>
      <c r="K29" s="2"/>
      <c r="L29" s="2"/>
      <c r="M29" s="2"/>
    </row>
    <row r="30" spans="1:17" s="18" customFormat="1" x14ac:dyDescent="0.2">
      <c r="A30" s="19" t="s">
        <v>13</v>
      </c>
      <c r="B30" s="20">
        <v>2556756</v>
      </c>
      <c r="C30" s="18">
        <v>2556780</v>
      </c>
      <c r="D30" s="18">
        <v>2556924</v>
      </c>
      <c r="E30" s="20">
        <f t="shared" si="2"/>
        <v>144</v>
      </c>
      <c r="F30" s="21" t="s">
        <v>73</v>
      </c>
      <c r="G30" s="21" t="s">
        <v>20</v>
      </c>
      <c r="H30" s="18" t="s">
        <v>2</v>
      </c>
      <c r="I30" s="18" t="s">
        <v>189</v>
      </c>
      <c r="J30" s="2"/>
      <c r="K30" s="2"/>
      <c r="L30" s="2"/>
      <c r="M30" s="2"/>
    </row>
    <row r="31" spans="1:17" s="18" customFormat="1" x14ac:dyDescent="0.2">
      <c r="A31" s="22" t="s">
        <v>14</v>
      </c>
      <c r="B31" s="20">
        <v>2581209</v>
      </c>
      <c r="C31" s="18">
        <v>2581233</v>
      </c>
      <c r="D31" s="18">
        <v>2581585</v>
      </c>
      <c r="E31" s="20">
        <f t="shared" si="2"/>
        <v>352</v>
      </c>
      <c r="F31" s="21" t="s">
        <v>74</v>
      </c>
      <c r="G31" s="21" t="s">
        <v>20</v>
      </c>
      <c r="H31" s="18" t="s">
        <v>2</v>
      </c>
      <c r="I31" s="18" t="s">
        <v>189</v>
      </c>
      <c r="J31" s="2"/>
      <c r="K31" s="2"/>
      <c r="L31" s="2"/>
      <c r="M31" s="2"/>
    </row>
    <row r="32" spans="1:17" s="18" customFormat="1" x14ac:dyDescent="0.2">
      <c r="A32" s="19" t="s">
        <v>15</v>
      </c>
      <c r="B32" s="20">
        <v>2585239</v>
      </c>
      <c r="C32" s="18">
        <v>2585263</v>
      </c>
      <c r="D32" s="18">
        <v>2585399</v>
      </c>
      <c r="E32" s="20">
        <f t="shared" si="2"/>
        <v>136</v>
      </c>
      <c r="F32" s="21" t="s">
        <v>75</v>
      </c>
      <c r="G32" s="21" t="s">
        <v>20</v>
      </c>
      <c r="H32" s="18" t="s">
        <v>2</v>
      </c>
      <c r="I32" s="18" t="s">
        <v>189</v>
      </c>
      <c r="J32" s="2"/>
      <c r="K32" s="2"/>
      <c r="L32" s="2"/>
      <c r="M32" s="2"/>
    </row>
    <row r="33" spans="1:13" s="18" customFormat="1" x14ac:dyDescent="0.2">
      <c r="A33" s="19" t="s">
        <v>76</v>
      </c>
      <c r="B33" s="20">
        <v>2852194</v>
      </c>
      <c r="C33" s="18">
        <v>2852218</v>
      </c>
      <c r="D33" s="18">
        <v>2852282</v>
      </c>
      <c r="E33" s="20">
        <f t="shared" si="2"/>
        <v>64</v>
      </c>
      <c r="F33" s="21" t="s">
        <v>77</v>
      </c>
      <c r="G33" s="21" t="s">
        <v>20</v>
      </c>
      <c r="H33" s="18" t="s">
        <v>2</v>
      </c>
      <c r="I33" s="18" t="s">
        <v>188</v>
      </c>
      <c r="J33" s="2"/>
      <c r="K33" s="2"/>
      <c r="L33" s="2"/>
      <c r="M33" s="2"/>
    </row>
    <row r="34" spans="1:13" s="18" customFormat="1" x14ac:dyDescent="0.2">
      <c r="A34" s="19" t="s">
        <v>79</v>
      </c>
      <c r="B34" s="20">
        <v>3044618</v>
      </c>
      <c r="C34" s="18">
        <v>3044642</v>
      </c>
      <c r="D34" s="18">
        <v>3044980</v>
      </c>
      <c r="E34" s="20">
        <f t="shared" si="2"/>
        <v>338</v>
      </c>
      <c r="F34" s="21" t="s">
        <v>78</v>
      </c>
      <c r="G34" s="21" t="s">
        <v>20</v>
      </c>
      <c r="H34" s="18" t="s">
        <v>2</v>
      </c>
      <c r="I34" s="18" t="s">
        <v>188</v>
      </c>
      <c r="J34" s="2"/>
      <c r="K34" s="2"/>
      <c r="L34" s="2"/>
      <c r="M34" s="2"/>
    </row>
    <row r="35" spans="1:13" s="18" customFormat="1" x14ac:dyDescent="0.2">
      <c r="A35" s="19" t="s">
        <v>16</v>
      </c>
      <c r="B35" s="20">
        <v>3052001</v>
      </c>
      <c r="C35" s="18">
        <v>3052025</v>
      </c>
      <c r="D35" s="18">
        <v>3052432</v>
      </c>
      <c r="E35" s="20">
        <f t="shared" si="2"/>
        <v>407</v>
      </c>
      <c r="F35" s="21" t="s">
        <v>80</v>
      </c>
      <c r="G35" s="21" t="s">
        <v>20</v>
      </c>
      <c r="H35" s="18" t="s">
        <v>2</v>
      </c>
      <c r="I35" s="18" t="s">
        <v>189</v>
      </c>
      <c r="J35" s="2"/>
      <c r="K35" s="2"/>
      <c r="L35" s="2"/>
      <c r="M35" s="2"/>
    </row>
    <row r="36" spans="1:13" s="18" customFormat="1" x14ac:dyDescent="0.2">
      <c r="A36" s="19" t="s">
        <v>37</v>
      </c>
      <c r="B36" s="20">
        <v>3563439</v>
      </c>
      <c r="C36" s="18">
        <v>3563463</v>
      </c>
      <c r="D36" s="18">
        <v>3563774</v>
      </c>
      <c r="E36" s="20">
        <f t="shared" si="2"/>
        <v>311</v>
      </c>
      <c r="F36" s="21" t="s">
        <v>81</v>
      </c>
      <c r="G36" s="21" t="s">
        <v>20</v>
      </c>
      <c r="H36" s="18" t="s">
        <v>2</v>
      </c>
      <c r="I36" s="18" t="s">
        <v>188</v>
      </c>
      <c r="J36" s="2"/>
      <c r="K36" s="2"/>
      <c r="L36" s="2"/>
      <c r="M36" s="2"/>
    </row>
    <row r="37" spans="1:13" s="18" customFormat="1" x14ac:dyDescent="0.2">
      <c r="A37" s="22" t="s">
        <v>82</v>
      </c>
      <c r="B37" s="20">
        <v>3574633</v>
      </c>
      <c r="C37" s="18">
        <v>3574657</v>
      </c>
      <c r="D37" s="18">
        <v>3574825</v>
      </c>
      <c r="E37" s="20">
        <f t="shared" si="2"/>
        <v>168</v>
      </c>
      <c r="F37" s="21" t="s">
        <v>83</v>
      </c>
      <c r="G37" s="21" t="s">
        <v>20</v>
      </c>
      <c r="H37" s="18" t="s">
        <v>2</v>
      </c>
      <c r="I37" s="18" t="s">
        <v>189</v>
      </c>
      <c r="J37" s="2"/>
      <c r="K37" s="2"/>
      <c r="L37" s="2"/>
      <c r="M37" s="2"/>
    </row>
    <row r="38" spans="1:13" s="18" customFormat="1" x14ac:dyDescent="0.2">
      <c r="A38" s="23" t="s">
        <v>30</v>
      </c>
      <c r="B38" s="15">
        <v>3615850</v>
      </c>
      <c r="C38" s="16">
        <v>3615874</v>
      </c>
      <c r="D38" s="16">
        <v>3616193</v>
      </c>
      <c r="E38" s="15">
        <f t="shared" si="2"/>
        <v>319</v>
      </c>
      <c r="F38" s="17" t="s">
        <v>84</v>
      </c>
      <c r="G38" s="17" t="s">
        <v>20</v>
      </c>
      <c r="H38" s="16" t="s">
        <v>2</v>
      </c>
      <c r="I38" s="16" t="s">
        <v>190</v>
      </c>
      <c r="J38" s="2"/>
      <c r="K38" s="2"/>
      <c r="L38" s="2"/>
      <c r="M38" s="2"/>
    </row>
    <row r="39" spans="1:13" s="18" customFormat="1" x14ac:dyDescent="0.2">
      <c r="A39" s="22" t="s">
        <v>38</v>
      </c>
      <c r="B39" s="20">
        <v>3876649</v>
      </c>
      <c r="C39" s="18">
        <v>3876673</v>
      </c>
      <c r="D39" s="18">
        <v>3876869</v>
      </c>
      <c r="E39" s="20">
        <f t="shared" si="2"/>
        <v>196</v>
      </c>
      <c r="F39" s="21" t="s">
        <v>86</v>
      </c>
      <c r="G39" s="21" t="s">
        <v>20</v>
      </c>
      <c r="H39" s="18" t="s">
        <v>2</v>
      </c>
      <c r="I39" s="18" t="s">
        <v>188</v>
      </c>
      <c r="J39" s="2"/>
      <c r="K39" s="2"/>
      <c r="L39" s="2"/>
      <c r="M39" s="2"/>
    </row>
    <row r="40" spans="1:13" s="18" customFormat="1" x14ac:dyDescent="0.2">
      <c r="A40" s="19" t="s">
        <v>17</v>
      </c>
      <c r="B40" s="20">
        <v>4030992</v>
      </c>
      <c r="C40" s="18">
        <v>4031016</v>
      </c>
      <c r="D40" s="18">
        <v>4031209</v>
      </c>
      <c r="E40" s="20">
        <f t="shared" si="2"/>
        <v>193</v>
      </c>
      <c r="F40" s="21" t="s">
        <v>87</v>
      </c>
      <c r="G40" s="21" t="s">
        <v>20</v>
      </c>
      <c r="H40" s="18" t="s">
        <v>2</v>
      </c>
      <c r="I40" s="18" t="s">
        <v>189</v>
      </c>
      <c r="J40" s="2"/>
      <c r="K40" s="2"/>
      <c r="L40" s="2"/>
      <c r="M40" s="2"/>
    </row>
    <row r="41" spans="1:13" s="18" customFormat="1" x14ac:dyDescent="0.2">
      <c r="A41" s="14" t="s">
        <v>18</v>
      </c>
      <c r="B41" s="16">
        <v>4126158</v>
      </c>
      <c r="C41" s="16">
        <v>4126182</v>
      </c>
      <c r="D41" s="16">
        <v>4126464</v>
      </c>
      <c r="E41" s="15">
        <f t="shared" si="2"/>
        <v>282</v>
      </c>
      <c r="F41" s="17" t="s">
        <v>88</v>
      </c>
      <c r="G41" s="17" t="s">
        <v>20</v>
      </c>
      <c r="H41" s="16" t="s">
        <v>2</v>
      </c>
      <c r="I41" s="16" t="s">
        <v>190</v>
      </c>
      <c r="J41" s="2"/>
      <c r="K41" s="2"/>
      <c r="L41" s="2"/>
      <c r="M41" s="2"/>
    </row>
    <row r="42" spans="1:13" s="18" customFormat="1" x14ac:dyDescent="0.2">
      <c r="A42" s="19" t="s">
        <v>39</v>
      </c>
      <c r="B42" s="20">
        <v>4342243</v>
      </c>
      <c r="C42" s="18">
        <v>4342267</v>
      </c>
      <c r="D42" s="18">
        <v>4342665</v>
      </c>
      <c r="E42" s="20">
        <f t="shared" si="2"/>
        <v>398</v>
      </c>
      <c r="F42" s="21" t="s">
        <v>89</v>
      </c>
      <c r="G42" s="21" t="s">
        <v>20</v>
      </c>
      <c r="H42" s="18" t="s">
        <v>2</v>
      </c>
      <c r="I42" s="18" t="s">
        <v>188</v>
      </c>
      <c r="J42" s="2"/>
      <c r="K42" s="2"/>
      <c r="L42" s="2"/>
      <c r="M42" s="2"/>
    </row>
    <row r="43" spans="1:13" s="18" customFormat="1" x14ac:dyDescent="0.2">
      <c r="A43" s="19" t="s">
        <v>19</v>
      </c>
      <c r="B43" s="20">
        <v>4442672</v>
      </c>
      <c r="C43" s="18">
        <v>4442696</v>
      </c>
      <c r="D43" s="18">
        <v>4443213</v>
      </c>
      <c r="E43" s="20">
        <f t="shared" si="2"/>
        <v>517</v>
      </c>
      <c r="F43" s="21" t="s">
        <v>90</v>
      </c>
      <c r="G43" s="21" t="s">
        <v>20</v>
      </c>
      <c r="H43" s="18" t="s">
        <v>2</v>
      </c>
      <c r="I43" s="18" t="s">
        <v>189</v>
      </c>
      <c r="J43" s="2"/>
      <c r="K43" s="2"/>
      <c r="L43" s="2"/>
      <c r="M43" s="2"/>
    </row>
    <row r="44" spans="1:13" s="18" customFormat="1" x14ac:dyDescent="0.2">
      <c r="A44" s="19" t="s">
        <v>85</v>
      </c>
      <c r="B44" s="20">
        <v>4470357</v>
      </c>
      <c r="C44" s="18">
        <v>4470381</v>
      </c>
      <c r="D44" s="18">
        <v>4470773</v>
      </c>
      <c r="E44" s="20">
        <f>D44-C44</f>
        <v>392</v>
      </c>
      <c r="F44" s="21" t="s">
        <v>91</v>
      </c>
      <c r="G44" s="21" t="s">
        <v>31</v>
      </c>
      <c r="H44" s="18" t="s">
        <v>2</v>
      </c>
      <c r="I44" s="18" t="s">
        <v>188</v>
      </c>
      <c r="J44" s="2"/>
      <c r="K44" s="2"/>
      <c r="L44" s="2"/>
      <c r="M44" s="2"/>
    </row>
    <row r="45" spans="1:13" s="18" customFormat="1" x14ac:dyDescent="0.2">
      <c r="A45" s="19" t="s">
        <v>92</v>
      </c>
      <c r="B45" s="20">
        <v>26559</v>
      </c>
      <c r="C45" s="18">
        <v>26583</v>
      </c>
      <c r="D45" s="18">
        <v>26197</v>
      </c>
      <c r="E45" s="18">
        <f>B45-D45</f>
        <v>362</v>
      </c>
      <c r="F45" s="21" t="s">
        <v>134</v>
      </c>
      <c r="G45" s="21" t="s">
        <v>133</v>
      </c>
      <c r="H45" s="18" t="s">
        <v>20</v>
      </c>
      <c r="I45" s="18" t="s">
        <v>188</v>
      </c>
      <c r="J45" s="2"/>
      <c r="K45" s="2"/>
      <c r="L45" s="2"/>
      <c r="M45" s="2"/>
    </row>
    <row r="46" spans="1:13" s="18" customFormat="1" x14ac:dyDescent="0.2">
      <c r="A46" s="19" t="s">
        <v>93</v>
      </c>
      <c r="B46" s="20">
        <v>34554</v>
      </c>
      <c r="C46" s="18">
        <v>34578</v>
      </c>
      <c r="D46" s="18">
        <v>34553</v>
      </c>
      <c r="E46" s="18">
        <f>B46-D46</f>
        <v>1</v>
      </c>
      <c r="F46" s="21" t="s">
        <v>135</v>
      </c>
      <c r="G46" s="21" t="s">
        <v>20</v>
      </c>
      <c r="H46" s="18" t="s">
        <v>20</v>
      </c>
      <c r="I46" s="18" t="s">
        <v>189</v>
      </c>
      <c r="J46" s="2"/>
      <c r="K46" s="2"/>
      <c r="L46" s="2"/>
      <c r="M46" s="2"/>
    </row>
    <row r="47" spans="1:13" s="18" customFormat="1" x14ac:dyDescent="0.2">
      <c r="A47" s="22" t="s">
        <v>94</v>
      </c>
      <c r="B47" s="20">
        <v>93187</v>
      </c>
      <c r="C47" s="18">
        <v>93211</v>
      </c>
      <c r="D47" s="18">
        <v>93022</v>
      </c>
      <c r="E47" s="18">
        <f>B47-D47</f>
        <v>165</v>
      </c>
      <c r="F47" s="21" t="s">
        <v>136</v>
      </c>
      <c r="G47" s="21" t="s">
        <v>20</v>
      </c>
      <c r="H47" s="18" t="s">
        <v>20</v>
      </c>
      <c r="I47" s="18" t="s">
        <v>189</v>
      </c>
      <c r="J47" s="2"/>
      <c r="K47" s="2"/>
      <c r="L47" s="2"/>
      <c r="M47" s="2"/>
    </row>
    <row r="48" spans="1:13" s="18" customFormat="1" x14ac:dyDescent="0.2">
      <c r="A48" s="14" t="s">
        <v>95</v>
      </c>
      <c r="B48" s="15">
        <v>195468</v>
      </c>
      <c r="C48" s="16">
        <v>195492</v>
      </c>
      <c r="D48" s="16">
        <v>195111</v>
      </c>
      <c r="E48" s="16">
        <f t="shared" ref="E48:E68" si="3">B48-D48</f>
        <v>357</v>
      </c>
      <c r="F48" s="17" t="s">
        <v>138</v>
      </c>
      <c r="G48" s="16" t="s">
        <v>137</v>
      </c>
      <c r="H48" s="16" t="s">
        <v>20</v>
      </c>
      <c r="I48" s="16" t="s">
        <v>190</v>
      </c>
      <c r="J48" s="2"/>
      <c r="K48" s="2"/>
      <c r="L48" s="2"/>
      <c r="M48" s="2"/>
    </row>
    <row r="49" spans="1:13" s="18" customFormat="1" x14ac:dyDescent="0.2">
      <c r="A49" s="19" t="s">
        <v>96</v>
      </c>
      <c r="B49" s="20">
        <v>209606</v>
      </c>
      <c r="C49" s="18">
        <v>209630</v>
      </c>
      <c r="D49" s="18">
        <v>209329</v>
      </c>
      <c r="E49" s="18">
        <f t="shared" si="3"/>
        <v>277</v>
      </c>
      <c r="F49" s="21" t="s">
        <v>139</v>
      </c>
      <c r="G49" s="21" t="s">
        <v>20</v>
      </c>
      <c r="H49" s="18" t="s">
        <v>20</v>
      </c>
      <c r="I49" s="18" t="s">
        <v>188</v>
      </c>
      <c r="J49" s="2"/>
      <c r="K49" s="2"/>
      <c r="L49" s="2"/>
      <c r="M49" s="2"/>
    </row>
    <row r="50" spans="1:13" s="18" customFormat="1" x14ac:dyDescent="0.2">
      <c r="A50" s="19" t="s">
        <v>97</v>
      </c>
      <c r="B50" s="20">
        <v>216423</v>
      </c>
      <c r="C50" s="18">
        <v>216447</v>
      </c>
      <c r="D50" s="18">
        <v>216315</v>
      </c>
      <c r="E50" s="18">
        <f t="shared" si="3"/>
        <v>108</v>
      </c>
      <c r="F50" s="21" t="s">
        <v>140</v>
      </c>
      <c r="G50" s="21" t="s">
        <v>20</v>
      </c>
      <c r="H50" s="18" t="s">
        <v>20</v>
      </c>
      <c r="I50" s="18" t="s">
        <v>189</v>
      </c>
      <c r="J50" s="2"/>
      <c r="K50" s="2"/>
      <c r="L50" s="2"/>
      <c r="M50" s="2"/>
    </row>
    <row r="51" spans="1:13" s="18" customFormat="1" x14ac:dyDescent="0.2">
      <c r="A51" s="19" t="s">
        <v>98</v>
      </c>
      <c r="B51" s="20">
        <v>227069</v>
      </c>
      <c r="C51" s="18">
        <v>227093</v>
      </c>
      <c r="D51" s="18">
        <v>226515</v>
      </c>
      <c r="E51" s="18">
        <f t="shared" si="3"/>
        <v>554</v>
      </c>
      <c r="F51" s="21" t="s">
        <v>141</v>
      </c>
      <c r="G51" s="21" t="s">
        <v>142</v>
      </c>
      <c r="H51" s="18" t="s">
        <v>20</v>
      </c>
      <c r="I51" s="18" t="s">
        <v>189</v>
      </c>
      <c r="J51" s="2"/>
      <c r="K51" s="2"/>
      <c r="L51" s="2"/>
      <c r="M51" s="2"/>
    </row>
    <row r="52" spans="1:13" s="18" customFormat="1" x14ac:dyDescent="0.2">
      <c r="A52" s="19" t="s">
        <v>99</v>
      </c>
      <c r="B52" s="20">
        <v>254146</v>
      </c>
      <c r="C52" s="18">
        <v>254170</v>
      </c>
      <c r="D52" s="18">
        <v>254075</v>
      </c>
      <c r="E52" s="18">
        <f t="shared" si="3"/>
        <v>71</v>
      </c>
      <c r="F52" s="21" t="s">
        <v>143</v>
      </c>
      <c r="G52" s="21" t="s">
        <v>20</v>
      </c>
      <c r="H52" s="18" t="s">
        <v>20</v>
      </c>
      <c r="I52" s="18" t="s">
        <v>189</v>
      </c>
      <c r="J52" s="2"/>
      <c r="K52" s="2"/>
      <c r="L52" s="2"/>
      <c r="M52" s="2"/>
    </row>
    <row r="53" spans="1:13" s="18" customFormat="1" x14ac:dyDescent="0.2">
      <c r="A53" s="22" t="s">
        <v>100</v>
      </c>
      <c r="B53" s="20">
        <v>579574</v>
      </c>
      <c r="C53" s="18">
        <v>579598</v>
      </c>
      <c r="D53" s="18">
        <v>579502</v>
      </c>
      <c r="E53" s="18">
        <f t="shared" si="3"/>
        <v>72</v>
      </c>
      <c r="F53" s="21" t="s">
        <v>144</v>
      </c>
      <c r="G53" s="21" t="s">
        <v>20</v>
      </c>
      <c r="H53" s="18" t="s">
        <v>20</v>
      </c>
      <c r="I53" s="18" t="s">
        <v>189</v>
      </c>
      <c r="J53" s="2"/>
      <c r="K53" s="2"/>
      <c r="L53" s="2"/>
      <c r="M53" s="2"/>
    </row>
    <row r="54" spans="1:13" s="18" customFormat="1" x14ac:dyDescent="0.2">
      <c r="A54" s="22" t="s">
        <v>101</v>
      </c>
      <c r="B54" s="20">
        <v>583025</v>
      </c>
      <c r="C54" s="18">
        <v>583049</v>
      </c>
      <c r="D54" s="18">
        <v>582809</v>
      </c>
      <c r="E54" s="18">
        <f t="shared" si="3"/>
        <v>216</v>
      </c>
      <c r="F54" s="21" t="s">
        <v>145</v>
      </c>
      <c r="G54" s="21" t="s">
        <v>146</v>
      </c>
      <c r="H54" s="18" t="s">
        <v>20</v>
      </c>
      <c r="I54" s="18" t="s">
        <v>189</v>
      </c>
      <c r="J54" s="2"/>
      <c r="K54" s="2"/>
      <c r="L54" s="2"/>
      <c r="M54" s="2"/>
    </row>
    <row r="55" spans="1:13" s="18" customFormat="1" x14ac:dyDescent="0.2">
      <c r="A55" s="14" t="s">
        <v>102</v>
      </c>
      <c r="B55" s="15">
        <v>586202</v>
      </c>
      <c r="C55" s="16">
        <v>586226</v>
      </c>
      <c r="D55" s="16">
        <v>585956</v>
      </c>
      <c r="E55" s="16">
        <f t="shared" si="3"/>
        <v>246</v>
      </c>
      <c r="F55" s="17" t="s">
        <v>147</v>
      </c>
      <c r="G55" s="17" t="s">
        <v>20</v>
      </c>
      <c r="H55" s="16" t="s">
        <v>20</v>
      </c>
      <c r="I55" s="16" t="s">
        <v>190</v>
      </c>
      <c r="J55" s="2"/>
      <c r="K55" s="2"/>
      <c r="L55" s="2"/>
      <c r="M55" s="2"/>
    </row>
    <row r="56" spans="1:13" s="18" customFormat="1" x14ac:dyDescent="0.2">
      <c r="A56" s="19" t="s">
        <v>103</v>
      </c>
      <c r="B56" s="20">
        <v>631454</v>
      </c>
      <c r="C56" s="18">
        <v>631478</v>
      </c>
      <c r="D56" s="18">
        <v>630839</v>
      </c>
      <c r="E56" s="18">
        <f t="shared" si="3"/>
        <v>615</v>
      </c>
      <c r="F56" s="21" t="s">
        <v>148</v>
      </c>
      <c r="G56" s="21" t="s">
        <v>20</v>
      </c>
      <c r="H56" s="18" t="s">
        <v>20</v>
      </c>
      <c r="I56" s="18" t="s">
        <v>189</v>
      </c>
      <c r="J56" s="2"/>
      <c r="K56" s="2"/>
      <c r="L56" s="2"/>
      <c r="M56" s="2"/>
    </row>
    <row r="57" spans="1:13" s="18" customFormat="1" x14ac:dyDescent="0.2">
      <c r="A57" s="22" t="s">
        <v>104</v>
      </c>
      <c r="B57" s="20">
        <v>665907</v>
      </c>
      <c r="C57" s="18">
        <v>665931</v>
      </c>
      <c r="D57" s="18">
        <v>665825</v>
      </c>
      <c r="E57" s="18">
        <f t="shared" si="3"/>
        <v>82</v>
      </c>
      <c r="F57" s="21" t="s">
        <v>149</v>
      </c>
      <c r="G57" s="21" t="s">
        <v>150</v>
      </c>
      <c r="H57" s="18" t="s">
        <v>20</v>
      </c>
      <c r="I57" s="18" t="s">
        <v>188</v>
      </c>
      <c r="J57" s="2"/>
      <c r="K57" s="2"/>
      <c r="L57" s="2"/>
      <c r="M57" s="2"/>
    </row>
    <row r="58" spans="1:13" s="18" customFormat="1" x14ac:dyDescent="0.2">
      <c r="A58" s="19" t="s">
        <v>105</v>
      </c>
      <c r="B58" s="20">
        <v>715951</v>
      </c>
      <c r="C58" s="18">
        <v>715975</v>
      </c>
      <c r="D58" s="18">
        <v>715863</v>
      </c>
      <c r="E58" s="18">
        <f t="shared" si="3"/>
        <v>88</v>
      </c>
      <c r="F58" s="21" t="s">
        <v>151</v>
      </c>
      <c r="G58" s="21" t="s">
        <v>152</v>
      </c>
      <c r="H58" s="18" t="s">
        <v>20</v>
      </c>
      <c r="I58" s="18" t="s">
        <v>189</v>
      </c>
      <c r="J58" s="2"/>
      <c r="K58" s="2"/>
      <c r="L58" s="2"/>
      <c r="M58" s="2"/>
    </row>
    <row r="59" spans="1:13" s="18" customFormat="1" x14ac:dyDescent="0.2">
      <c r="A59" s="19" t="s">
        <v>106</v>
      </c>
      <c r="B59" s="20">
        <v>1015878</v>
      </c>
      <c r="C59" s="18">
        <v>1015902</v>
      </c>
      <c r="D59" s="18">
        <v>1015701</v>
      </c>
      <c r="E59" s="18">
        <f t="shared" si="3"/>
        <v>177</v>
      </c>
      <c r="F59" s="21" t="s">
        <v>153</v>
      </c>
      <c r="G59" s="21" t="s">
        <v>20</v>
      </c>
      <c r="H59" s="18" t="s">
        <v>20</v>
      </c>
      <c r="I59" s="18" t="s">
        <v>189</v>
      </c>
      <c r="J59" s="2"/>
      <c r="K59" s="2"/>
      <c r="L59" s="2"/>
      <c r="M59" s="2"/>
    </row>
    <row r="60" spans="1:13" s="18" customFormat="1" x14ac:dyDescent="0.2">
      <c r="A60" s="19" t="s">
        <v>107</v>
      </c>
      <c r="B60" s="20">
        <v>1161953</v>
      </c>
      <c r="C60" s="18">
        <v>1161977</v>
      </c>
      <c r="D60" s="18">
        <v>1161806</v>
      </c>
      <c r="E60" s="18">
        <f t="shared" si="3"/>
        <v>147</v>
      </c>
      <c r="F60" s="21" t="s">
        <v>154</v>
      </c>
      <c r="G60" s="21" t="s">
        <v>20</v>
      </c>
      <c r="H60" s="18" t="s">
        <v>20</v>
      </c>
      <c r="I60" s="18" t="s">
        <v>189</v>
      </c>
      <c r="J60" s="2"/>
      <c r="K60" s="2"/>
      <c r="L60" s="2"/>
      <c r="M60" s="2"/>
    </row>
    <row r="61" spans="1:13" s="18" customFormat="1" x14ac:dyDescent="0.2">
      <c r="A61" s="19" t="s">
        <v>108</v>
      </c>
      <c r="B61" s="20">
        <v>1215526</v>
      </c>
      <c r="C61" s="18">
        <v>1215550</v>
      </c>
      <c r="D61" s="18">
        <v>1215014</v>
      </c>
      <c r="E61" s="18">
        <f t="shared" si="3"/>
        <v>512</v>
      </c>
      <c r="F61" s="21" t="s">
        <v>155</v>
      </c>
      <c r="G61" s="21" t="s">
        <v>20</v>
      </c>
      <c r="H61" s="18" t="s">
        <v>20</v>
      </c>
      <c r="I61" s="18" t="s">
        <v>188</v>
      </c>
      <c r="J61" s="2"/>
      <c r="K61" s="2"/>
      <c r="L61" s="2"/>
      <c r="M61" s="2"/>
    </row>
    <row r="62" spans="1:13" s="18" customFormat="1" x14ac:dyDescent="0.2">
      <c r="A62" s="19" t="s">
        <v>109</v>
      </c>
      <c r="B62" s="20">
        <v>1632395</v>
      </c>
      <c r="C62" s="18">
        <v>1632419</v>
      </c>
      <c r="D62" s="18">
        <v>1632309</v>
      </c>
      <c r="E62" s="18">
        <f t="shared" si="3"/>
        <v>86</v>
      </c>
      <c r="F62" s="21" t="s">
        <v>156</v>
      </c>
      <c r="G62" s="21" t="s">
        <v>20</v>
      </c>
      <c r="H62" s="18" t="s">
        <v>20</v>
      </c>
      <c r="I62" s="18" t="s">
        <v>189</v>
      </c>
      <c r="J62" s="2"/>
      <c r="K62" s="2"/>
      <c r="L62" s="2"/>
      <c r="M62" s="2"/>
    </row>
    <row r="63" spans="1:13" s="18" customFormat="1" x14ac:dyDescent="0.2">
      <c r="A63" s="19" t="s">
        <v>110</v>
      </c>
      <c r="B63" s="20">
        <v>1669735</v>
      </c>
      <c r="C63" s="18">
        <v>1669759</v>
      </c>
      <c r="D63" s="18">
        <v>1669644</v>
      </c>
      <c r="E63" s="18">
        <f t="shared" si="3"/>
        <v>91</v>
      </c>
      <c r="F63" s="21" t="s">
        <v>157</v>
      </c>
      <c r="G63" s="21" t="s">
        <v>20</v>
      </c>
      <c r="H63" s="18" t="s">
        <v>20</v>
      </c>
      <c r="I63" s="18" t="s">
        <v>189</v>
      </c>
      <c r="J63" s="2"/>
      <c r="K63" s="2"/>
      <c r="L63" s="2"/>
      <c r="M63" s="2"/>
    </row>
    <row r="64" spans="1:13" s="18" customFormat="1" x14ac:dyDescent="0.2">
      <c r="A64" s="14" t="s">
        <v>111</v>
      </c>
      <c r="B64" s="15">
        <v>1830148</v>
      </c>
      <c r="C64" s="16">
        <v>1830172</v>
      </c>
      <c r="D64" s="16">
        <v>1829902</v>
      </c>
      <c r="E64" s="16">
        <f t="shared" si="3"/>
        <v>246</v>
      </c>
      <c r="F64" s="17" t="s">
        <v>158</v>
      </c>
      <c r="G64" s="16" t="s">
        <v>20</v>
      </c>
      <c r="H64" s="16" t="s">
        <v>20</v>
      </c>
      <c r="I64" s="16" t="s">
        <v>190</v>
      </c>
      <c r="J64" s="2"/>
      <c r="K64" s="2"/>
      <c r="L64" s="2"/>
      <c r="M64" s="2"/>
    </row>
    <row r="65" spans="1:13" s="18" customFormat="1" x14ac:dyDescent="0.2">
      <c r="A65" s="14" t="s">
        <v>112</v>
      </c>
      <c r="B65" s="15">
        <v>2123960</v>
      </c>
      <c r="C65" s="16">
        <v>2123984</v>
      </c>
      <c r="D65" s="16">
        <v>2123448</v>
      </c>
      <c r="E65" s="16">
        <f t="shared" si="3"/>
        <v>512</v>
      </c>
      <c r="F65" s="17" t="s">
        <v>159</v>
      </c>
      <c r="G65" s="17" t="s">
        <v>160</v>
      </c>
      <c r="H65" s="16" t="s">
        <v>20</v>
      </c>
      <c r="I65" s="16" t="s">
        <v>190</v>
      </c>
      <c r="J65" s="2"/>
      <c r="K65" s="2"/>
      <c r="L65" s="2"/>
      <c r="M65" s="2"/>
    </row>
    <row r="66" spans="1:13" s="18" customFormat="1" x14ac:dyDescent="0.2">
      <c r="A66" s="14" t="s">
        <v>113</v>
      </c>
      <c r="B66" s="15">
        <v>2190441</v>
      </c>
      <c r="C66" s="16">
        <v>2190465</v>
      </c>
      <c r="D66" s="16">
        <v>2190207</v>
      </c>
      <c r="E66" s="16">
        <f t="shared" si="3"/>
        <v>234</v>
      </c>
      <c r="F66" s="17" t="s">
        <v>161</v>
      </c>
      <c r="G66" s="17" t="s">
        <v>20</v>
      </c>
      <c r="H66" s="16" t="s">
        <v>20</v>
      </c>
      <c r="I66" s="16" t="s">
        <v>190</v>
      </c>
      <c r="J66" s="2"/>
      <c r="K66" s="2"/>
      <c r="L66" s="2"/>
      <c r="M66" s="2"/>
    </row>
    <row r="67" spans="1:13" x14ac:dyDescent="0.2">
      <c r="A67" s="11" t="s">
        <v>114</v>
      </c>
      <c r="B67" s="12">
        <v>2212320</v>
      </c>
      <c r="C67" s="2">
        <v>2212344</v>
      </c>
      <c r="D67" s="2">
        <v>2212063</v>
      </c>
      <c r="E67" s="2">
        <f t="shared" si="3"/>
        <v>257</v>
      </c>
      <c r="F67" s="13" t="s">
        <v>162</v>
      </c>
      <c r="G67" s="13" t="s">
        <v>20</v>
      </c>
      <c r="H67" s="2" t="s">
        <v>20</v>
      </c>
      <c r="I67" s="2" t="s">
        <v>189</v>
      </c>
    </row>
    <row r="68" spans="1:13" x14ac:dyDescent="0.2">
      <c r="A68" s="11" t="s">
        <v>115</v>
      </c>
      <c r="B68" s="12">
        <v>2527455</v>
      </c>
      <c r="C68" s="2">
        <v>2527479</v>
      </c>
      <c r="D68" s="2">
        <v>2527051</v>
      </c>
      <c r="E68" s="2">
        <f t="shared" si="3"/>
        <v>404</v>
      </c>
      <c r="F68" s="13" t="s">
        <v>163</v>
      </c>
      <c r="G68" s="13" t="s">
        <v>164</v>
      </c>
      <c r="H68" s="2" t="s">
        <v>20</v>
      </c>
      <c r="I68" s="2" t="s">
        <v>188</v>
      </c>
    </row>
    <row r="69" spans="1:13" x14ac:dyDescent="0.2">
      <c r="A69" s="11" t="s">
        <v>116</v>
      </c>
      <c r="B69" s="12">
        <v>2532616</v>
      </c>
      <c r="C69" s="2">
        <v>2532640</v>
      </c>
      <c r="D69" s="2">
        <v>2532023</v>
      </c>
      <c r="E69" s="2">
        <f t="shared" ref="E69:E75" si="4">B69-D69</f>
        <v>593</v>
      </c>
      <c r="F69" s="13" t="s">
        <v>165</v>
      </c>
      <c r="G69" s="13" t="s">
        <v>20</v>
      </c>
      <c r="H69" s="2" t="s">
        <v>20</v>
      </c>
      <c r="I69" s="2" t="s">
        <v>188</v>
      </c>
    </row>
    <row r="70" spans="1:13" x14ac:dyDescent="0.2">
      <c r="A70" s="11" t="s">
        <v>117</v>
      </c>
      <c r="B70" s="12">
        <v>2546196</v>
      </c>
      <c r="C70" s="2">
        <v>2546220</v>
      </c>
      <c r="D70" s="2">
        <v>2546073</v>
      </c>
      <c r="E70" s="2">
        <f t="shared" si="4"/>
        <v>123</v>
      </c>
      <c r="F70" s="13" t="s">
        <v>166</v>
      </c>
      <c r="G70" s="13" t="s">
        <v>167</v>
      </c>
      <c r="H70" s="2" t="s">
        <v>20</v>
      </c>
      <c r="I70" s="2" t="s">
        <v>189</v>
      </c>
    </row>
    <row r="71" spans="1:13" x14ac:dyDescent="0.2">
      <c r="A71" s="11" t="s">
        <v>118</v>
      </c>
      <c r="B71" s="12">
        <v>2550224</v>
      </c>
      <c r="C71" s="2">
        <v>2550248</v>
      </c>
      <c r="D71" s="2">
        <v>2550146</v>
      </c>
      <c r="E71" s="2">
        <f t="shared" si="4"/>
        <v>78</v>
      </c>
      <c r="F71" s="13" t="s">
        <v>168</v>
      </c>
      <c r="G71" s="13" t="s">
        <v>169</v>
      </c>
      <c r="H71" s="2" t="s">
        <v>20</v>
      </c>
      <c r="I71" s="2" t="s">
        <v>189</v>
      </c>
    </row>
    <row r="72" spans="1:13" x14ac:dyDescent="0.2">
      <c r="A72" s="19" t="s">
        <v>119</v>
      </c>
      <c r="B72" s="20">
        <v>2567741</v>
      </c>
      <c r="C72" s="18">
        <v>2567765</v>
      </c>
      <c r="D72" s="18">
        <v>2566734</v>
      </c>
      <c r="E72" s="18">
        <v>7</v>
      </c>
      <c r="F72" s="21" t="s">
        <v>170</v>
      </c>
      <c r="G72" s="21" t="s">
        <v>20</v>
      </c>
      <c r="H72" s="18" t="s">
        <v>20</v>
      </c>
      <c r="I72" s="2" t="s">
        <v>189</v>
      </c>
    </row>
    <row r="73" spans="1:13" x14ac:dyDescent="0.2">
      <c r="A73" s="11" t="s">
        <v>120</v>
      </c>
      <c r="B73" s="12">
        <v>2569879</v>
      </c>
      <c r="C73" s="2">
        <v>2569903</v>
      </c>
      <c r="D73" s="2">
        <v>2569803</v>
      </c>
      <c r="E73" s="2">
        <f t="shared" si="4"/>
        <v>76</v>
      </c>
      <c r="F73" s="13" t="s">
        <v>171</v>
      </c>
      <c r="G73" s="13" t="s">
        <v>172</v>
      </c>
      <c r="H73" s="2" t="s">
        <v>20</v>
      </c>
      <c r="I73" s="2" t="s">
        <v>189</v>
      </c>
    </row>
    <row r="74" spans="1:13" x14ac:dyDescent="0.2">
      <c r="A74" s="11" t="s">
        <v>121</v>
      </c>
      <c r="B74" s="12">
        <v>2834530</v>
      </c>
      <c r="C74" s="2">
        <v>2834554</v>
      </c>
      <c r="D74" s="2">
        <v>2834313</v>
      </c>
      <c r="E74" s="2">
        <f t="shared" si="4"/>
        <v>217</v>
      </c>
      <c r="F74" s="13" t="s">
        <v>173</v>
      </c>
      <c r="G74" s="13" t="s">
        <v>174</v>
      </c>
      <c r="H74" s="2" t="s">
        <v>20</v>
      </c>
      <c r="I74" s="2" t="s">
        <v>188</v>
      </c>
    </row>
    <row r="75" spans="1:13" x14ac:dyDescent="0.2">
      <c r="A75" s="11" t="s">
        <v>122</v>
      </c>
      <c r="B75" s="12">
        <v>2862541</v>
      </c>
      <c r="C75" s="2">
        <v>2862565</v>
      </c>
      <c r="D75" s="2">
        <v>2862501</v>
      </c>
      <c r="E75" s="2">
        <f t="shared" si="4"/>
        <v>40</v>
      </c>
      <c r="F75" s="13" t="s">
        <v>175</v>
      </c>
      <c r="G75" s="13" t="s">
        <v>176</v>
      </c>
      <c r="H75" s="2" t="s">
        <v>20</v>
      </c>
      <c r="I75" s="2" t="s">
        <v>189</v>
      </c>
    </row>
    <row r="76" spans="1:13" x14ac:dyDescent="0.2">
      <c r="A76" s="11" t="s">
        <v>123</v>
      </c>
      <c r="B76" s="12">
        <v>3065263</v>
      </c>
      <c r="C76" s="2">
        <v>3065287</v>
      </c>
      <c r="D76" s="2">
        <v>3064895</v>
      </c>
      <c r="E76" s="2">
        <f t="shared" ref="E76:E85" si="5">B76-D76</f>
        <v>368</v>
      </c>
      <c r="F76" s="13" t="s">
        <v>177</v>
      </c>
      <c r="G76" s="13" t="s">
        <v>20</v>
      </c>
      <c r="H76" s="2" t="s">
        <v>20</v>
      </c>
      <c r="I76" s="2" t="s">
        <v>188</v>
      </c>
    </row>
    <row r="77" spans="1:13" x14ac:dyDescent="0.2">
      <c r="A77" s="11" t="s">
        <v>124</v>
      </c>
      <c r="B77" s="12">
        <v>3262651</v>
      </c>
      <c r="C77" s="2">
        <v>3262675</v>
      </c>
      <c r="D77" s="2">
        <v>3262590</v>
      </c>
      <c r="E77" s="2">
        <f t="shared" si="5"/>
        <v>61</v>
      </c>
      <c r="F77" s="13" t="s">
        <v>178</v>
      </c>
      <c r="G77" s="13" t="s">
        <v>20</v>
      </c>
      <c r="H77" s="2" t="s">
        <v>20</v>
      </c>
      <c r="I77" s="2" t="s">
        <v>189</v>
      </c>
    </row>
    <row r="78" spans="1:13" x14ac:dyDescent="0.2">
      <c r="A78" s="11" t="s">
        <v>125</v>
      </c>
      <c r="B78" s="12">
        <v>3605458</v>
      </c>
      <c r="C78" s="2">
        <v>3605482</v>
      </c>
      <c r="D78" s="2">
        <v>3605197</v>
      </c>
      <c r="E78" s="2">
        <f t="shared" si="5"/>
        <v>261</v>
      </c>
      <c r="F78" s="13" t="s">
        <v>179</v>
      </c>
      <c r="G78" s="13" t="s">
        <v>180</v>
      </c>
      <c r="H78" s="2" t="s">
        <v>20</v>
      </c>
      <c r="I78" s="2" t="s">
        <v>189</v>
      </c>
    </row>
    <row r="79" spans="1:13" x14ac:dyDescent="0.2">
      <c r="A79" s="11" t="s">
        <v>126</v>
      </c>
      <c r="B79" s="12">
        <v>3611673</v>
      </c>
      <c r="C79" s="2">
        <v>3611697</v>
      </c>
      <c r="D79" s="2">
        <v>3611575</v>
      </c>
      <c r="E79" s="2">
        <f t="shared" si="5"/>
        <v>98</v>
      </c>
      <c r="F79" s="13" t="s">
        <v>181</v>
      </c>
      <c r="G79" s="13" t="s">
        <v>20</v>
      </c>
      <c r="H79" s="2" t="s">
        <v>20</v>
      </c>
      <c r="I79" s="2" t="s">
        <v>189</v>
      </c>
    </row>
    <row r="80" spans="1:13" x14ac:dyDescent="0.2">
      <c r="A80" s="11" t="s">
        <v>127</v>
      </c>
      <c r="B80" s="12">
        <v>3656278</v>
      </c>
      <c r="C80" s="2">
        <v>3656302</v>
      </c>
      <c r="D80" s="2">
        <v>3656147</v>
      </c>
      <c r="E80" s="2">
        <f t="shared" si="5"/>
        <v>131</v>
      </c>
      <c r="F80" s="13" t="s">
        <v>182</v>
      </c>
      <c r="G80" s="13" t="s">
        <v>20</v>
      </c>
      <c r="H80" s="2" t="s">
        <v>20</v>
      </c>
      <c r="I80" s="2" t="s">
        <v>189</v>
      </c>
    </row>
    <row r="81" spans="1:13" x14ac:dyDescent="0.2">
      <c r="A81" s="11" t="s">
        <v>128</v>
      </c>
      <c r="B81" s="12">
        <v>3989762</v>
      </c>
      <c r="C81" s="2">
        <v>3989786</v>
      </c>
      <c r="D81" s="2">
        <v>3989700</v>
      </c>
      <c r="E81" s="2">
        <f t="shared" si="5"/>
        <v>62</v>
      </c>
      <c r="F81" s="13" t="s">
        <v>183</v>
      </c>
      <c r="G81" s="13" t="s">
        <v>20</v>
      </c>
      <c r="H81" s="2" t="s">
        <v>20</v>
      </c>
      <c r="I81" s="2" t="s">
        <v>189</v>
      </c>
    </row>
    <row r="82" spans="1:13" x14ac:dyDescent="0.2">
      <c r="A82" s="19" t="s">
        <v>129</v>
      </c>
      <c r="B82" s="20">
        <v>4265109</v>
      </c>
      <c r="C82" s="18">
        <v>4265133</v>
      </c>
      <c r="D82" s="18">
        <v>4264951</v>
      </c>
      <c r="E82" s="18">
        <f t="shared" si="5"/>
        <v>158</v>
      </c>
      <c r="F82" s="21" t="s">
        <v>184</v>
      </c>
      <c r="G82" s="21" t="s">
        <v>20</v>
      </c>
      <c r="H82" s="18" t="s">
        <v>20</v>
      </c>
      <c r="I82" s="18" t="s">
        <v>188</v>
      </c>
    </row>
    <row r="83" spans="1:13" s="18" customFormat="1" x14ac:dyDescent="0.2">
      <c r="A83" s="14" t="s">
        <v>130</v>
      </c>
      <c r="B83" s="15">
        <v>4452707</v>
      </c>
      <c r="C83" s="16">
        <v>4452731</v>
      </c>
      <c r="D83" s="16">
        <v>4452559</v>
      </c>
      <c r="E83" s="16">
        <f t="shared" si="5"/>
        <v>148</v>
      </c>
      <c r="F83" s="17" t="s">
        <v>185</v>
      </c>
      <c r="G83" s="17" t="s">
        <v>20</v>
      </c>
      <c r="H83" s="16" t="s">
        <v>20</v>
      </c>
      <c r="I83" s="16" t="s">
        <v>190</v>
      </c>
      <c r="J83" s="2"/>
      <c r="K83" s="2"/>
      <c r="L83" s="2"/>
      <c r="M83" s="2"/>
    </row>
    <row r="84" spans="1:13" x14ac:dyDescent="0.2">
      <c r="A84" s="11" t="s">
        <v>131</v>
      </c>
      <c r="B84" s="12">
        <v>4476037</v>
      </c>
      <c r="C84" s="2">
        <v>4476061</v>
      </c>
      <c r="D84" s="2">
        <v>4475953</v>
      </c>
      <c r="E84" s="2">
        <f t="shared" si="5"/>
        <v>84</v>
      </c>
      <c r="F84" s="13" t="s">
        <v>186</v>
      </c>
      <c r="G84" s="13" t="s">
        <v>20</v>
      </c>
      <c r="H84" s="2" t="s">
        <v>20</v>
      </c>
      <c r="I84" s="2" t="s">
        <v>189</v>
      </c>
    </row>
    <row r="85" spans="1:13" x14ac:dyDescent="0.2">
      <c r="A85" s="11" t="s">
        <v>132</v>
      </c>
      <c r="B85" s="12">
        <v>4692889</v>
      </c>
      <c r="C85" s="2">
        <v>4692913</v>
      </c>
      <c r="D85" s="2">
        <v>4692529</v>
      </c>
      <c r="E85" s="2">
        <f t="shared" si="5"/>
        <v>360</v>
      </c>
      <c r="F85" s="13" t="s">
        <v>187</v>
      </c>
      <c r="G85" s="13" t="s">
        <v>20</v>
      </c>
      <c r="H85" s="2" t="s">
        <v>20</v>
      </c>
      <c r="I85" s="2" t="s">
        <v>18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rfect pip bo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saulb</cp:lastModifiedBy>
  <cp:lastPrinted>2018-03-14T10:40:28Z</cp:lastPrinted>
  <dcterms:created xsi:type="dcterms:W3CDTF">2018-03-14T08:41:45Z</dcterms:created>
  <dcterms:modified xsi:type="dcterms:W3CDTF">2019-06-17T11:04:43Z</dcterms:modified>
</cp:coreProperties>
</file>